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 Pallosu Bay" sheetId="1" state="visible" r:id="rId2"/>
    <sheet name="Tavolara MP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55">
  <si>
    <t xml:space="preserve">Month</t>
  </si>
  <si>
    <t xml:space="preserve">Size</t>
  </si>
  <si>
    <t xml:space="preserve">Code</t>
  </si>
  <si>
    <t xml:space="preserve">1_fert</t>
  </si>
  <si>
    <t xml:space="preserve">1_nofert</t>
  </si>
  <si>
    <t xml:space="preserve">%fec</t>
  </si>
  <si>
    <t xml:space="preserve">2_fert</t>
  </si>
  <si>
    <t xml:space="preserve">2_nofert</t>
  </si>
  <si>
    <t xml:space="preserve">3_fert</t>
  </si>
  <si>
    <t xml:space="preserve">3_nofert</t>
  </si>
  <si>
    <t xml:space="preserve">4_fert</t>
  </si>
  <si>
    <t xml:space="preserve">4_nofert</t>
  </si>
  <si>
    <t xml:space="preserve">5_fert</t>
  </si>
  <si>
    <t xml:space="preserve">5_nofert</t>
  </si>
  <si>
    <t xml:space="preserve">1_4-arms</t>
  </si>
  <si>
    <t xml:space="preserve">1_other_stg</t>
  </si>
  <si>
    <t xml:space="preserve">%dev</t>
  </si>
  <si>
    <t xml:space="preserve">2_4-arms</t>
  </si>
  <si>
    <t xml:space="preserve">2_other_stg</t>
  </si>
  <si>
    <t xml:space="preserve">3_4-arms</t>
  </si>
  <si>
    <t xml:space="preserve">3_other_stg</t>
  </si>
  <si>
    <t xml:space="preserve">4_4-arms</t>
  </si>
  <si>
    <t xml:space="preserve">4_other_stg</t>
  </si>
  <si>
    <t xml:space="preserve">5_4-arms</t>
  </si>
  <si>
    <t xml:space="preserve">5_other_stg</t>
  </si>
  <si>
    <t xml:space="preserve">Dec</t>
  </si>
  <si>
    <t xml:space="preserve">US</t>
  </si>
  <si>
    <t xml:space="preserve">12SB2M5</t>
  </si>
  <si>
    <t xml:space="preserve">12SB1M3</t>
  </si>
  <si>
    <t xml:space="preserve">Jan</t>
  </si>
  <si>
    <t xml:space="preserve">01SB1M1</t>
  </si>
  <si>
    <t xml:space="preserve">01SB2M5</t>
  </si>
  <si>
    <t xml:space="preserve">Feb</t>
  </si>
  <si>
    <t xml:space="preserve">02SA2M5</t>
  </si>
  <si>
    <t xml:space="preserve">02SB2M5</t>
  </si>
  <si>
    <t xml:space="preserve">02SB1M1</t>
  </si>
  <si>
    <t xml:space="preserve">Mar</t>
  </si>
  <si>
    <t xml:space="preserve">03SA2M1</t>
  </si>
  <si>
    <t xml:space="preserve">03SA1M4</t>
  </si>
  <si>
    <t xml:space="preserve">03SB1M3</t>
  </si>
  <si>
    <t xml:space="preserve">03SB1M2</t>
  </si>
  <si>
    <t xml:space="preserve">Apr</t>
  </si>
  <si>
    <t xml:space="preserve">04SB2M1</t>
  </si>
  <si>
    <t xml:space="preserve">04SA1M1</t>
  </si>
  <si>
    <t xml:space="preserve">04SB1M4</t>
  </si>
  <si>
    <t xml:space="preserve">04SB1M1</t>
  </si>
  <si>
    <t xml:space="preserve">12TA1M2</t>
  </si>
  <si>
    <t xml:space="preserve">12TB1M1</t>
  </si>
  <si>
    <t xml:space="preserve">01TB2M4</t>
  </si>
  <si>
    <t xml:space="preserve">02TB1M4</t>
  </si>
  <si>
    <t xml:space="preserve">02TB2M1</t>
  </si>
  <si>
    <t xml:space="preserve">02TA2M4</t>
  </si>
  <si>
    <t xml:space="preserve">03TB1M3</t>
  </si>
  <si>
    <t xml:space="preserve">04TB1M3</t>
  </si>
  <si>
    <t xml:space="preserve">04TB2M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0.41"/>
    <col collapsed="false" customWidth="true" hidden="false" outlineLevel="0" max="5" min="5" style="0" width="12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5</v>
      </c>
      <c r="J1" s="0" t="s">
        <v>8</v>
      </c>
      <c r="K1" s="0" t="s">
        <v>9</v>
      </c>
      <c r="L1" s="0" t="s">
        <v>5</v>
      </c>
      <c r="M1" s="0" t="s">
        <v>10</v>
      </c>
      <c r="N1" s="0" t="s">
        <v>11</v>
      </c>
      <c r="O1" s="0" t="s">
        <v>5</v>
      </c>
      <c r="P1" s="0" t="s">
        <v>12</v>
      </c>
      <c r="Q1" s="0" t="s">
        <v>13</v>
      </c>
      <c r="R1" s="0" t="s">
        <v>5</v>
      </c>
      <c r="S1" s="0" t="s">
        <v>14</v>
      </c>
      <c r="T1" s="0" t="s">
        <v>15</v>
      </c>
      <c r="U1" s="0" t="s">
        <v>16</v>
      </c>
      <c r="V1" s="0" t="s">
        <v>17</v>
      </c>
      <c r="W1" s="0" t="s">
        <v>18</v>
      </c>
      <c r="X1" s="0" t="s">
        <v>16</v>
      </c>
      <c r="Y1" s="0" t="s">
        <v>19</v>
      </c>
      <c r="Z1" s="0" t="s">
        <v>20</v>
      </c>
      <c r="AA1" s="0" t="s">
        <v>16</v>
      </c>
      <c r="AB1" s="0" t="s">
        <v>21</v>
      </c>
      <c r="AC1" s="0" t="s">
        <v>22</v>
      </c>
      <c r="AD1" s="0" t="s">
        <v>16</v>
      </c>
      <c r="AE1" s="0" t="s">
        <v>23</v>
      </c>
      <c r="AF1" s="0" t="s">
        <v>24</v>
      </c>
      <c r="AG1" s="0" t="s">
        <v>16</v>
      </c>
    </row>
    <row r="2" customFormat="false" ht="15" hidden="false" customHeight="false" outlineLevel="0" collapsed="false">
      <c r="A2" s="0" t="s">
        <v>25</v>
      </c>
      <c r="B2" s="0" t="s">
        <v>26</v>
      </c>
      <c r="C2" s="0" t="s">
        <v>27</v>
      </c>
      <c r="D2" s="0" t="n">
        <v>28</v>
      </c>
      <c r="E2" s="0" t="n">
        <v>1</v>
      </c>
      <c r="F2" s="1" t="n">
        <f aca="false">(D2*100)/SUM(D2:E2)</f>
        <v>96.551724137931</v>
      </c>
      <c r="G2" s="0" t="n">
        <v>32</v>
      </c>
      <c r="H2" s="0" t="n">
        <v>0</v>
      </c>
      <c r="I2" s="1" t="n">
        <f aca="false">(G2*100)/SUM(G2:H2)</f>
        <v>100</v>
      </c>
      <c r="J2" s="0" t="n">
        <v>29</v>
      </c>
      <c r="K2" s="0" t="n">
        <v>3</v>
      </c>
      <c r="L2" s="1" t="n">
        <f aca="false">(J2*100)/SUM(J2:K2)</f>
        <v>90.625</v>
      </c>
      <c r="M2" s="0" t="n">
        <v>32</v>
      </c>
      <c r="N2" s="0" t="n">
        <v>3</v>
      </c>
      <c r="O2" s="1" t="n">
        <f aca="false">(M2*100)/SUM(M2:N2)</f>
        <v>91.4285714285714</v>
      </c>
      <c r="P2" s="0" t="n">
        <v>40</v>
      </c>
      <c r="Q2" s="0" t="n">
        <v>3</v>
      </c>
      <c r="R2" s="1" t="n">
        <f aca="false">(P2*100)/SUM(P2:Q2)</f>
        <v>93.0232558139535</v>
      </c>
    </row>
    <row r="3" customFormat="false" ht="15" hidden="false" customHeight="false" outlineLevel="0" collapsed="false">
      <c r="A3" s="0" t="s">
        <v>25</v>
      </c>
      <c r="B3" s="0" t="s">
        <v>26</v>
      </c>
      <c r="C3" s="0" t="s">
        <v>28</v>
      </c>
      <c r="D3" s="0" t="n">
        <v>15</v>
      </c>
      <c r="E3" s="0" t="n">
        <v>2</v>
      </c>
      <c r="F3" s="1" t="n">
        <f aca="false">(D3*100)/SUM(D3:E3)</f>
        <v>88.2352941176471</v>
      </c>
      <c r="G3" s="0" t="n">
        <v>30</v>
      </c>
      <c r="H3" s="0" t="n">
        <v>2</v>
      </c>
      <c r="I3" s="1" t="n">
        <f aca="false">(G3*100)/SUM(G3:H3)</f>
        <v>93.75</v>
      </c>
      <c r="J3" s="0" t="n">
        <v>7</v>
      </c>
      <c r="K3" s="0" t="n">
        <v>3</v>
      </c>
      <c r="L3" s="1" t="n">
        <f aca="false">(J3*100)/SUM(J3:K3)</f>
        <v>70</v>
      </c>
      <c r="M3" s="0" t="n">
        <v>13</v>
      </c>
      <c r="N3" s="0" t="n">
        <v>2</v>
      </c>
      <c r="O3" s="1" t="n">
        <f aca="false">(M3*100)/SUM(M3:N3)</f>
        <v>86.6666666666667</v>
      </c>
      <c r="P3" s="0" t="n">
        <v>26</v>
      </c>
      <c r="Q3" s="0" t="n">
        <v>2</v>
      </c>
      <c r="R3" s="1" t="n">
        <f aca="false">(P3*100)/SUM(P3:Q3)</f>
        <v>92.8571428571429</v>
      </c>
    </row>
    <row r="4" customFormat="false" ht="15" hidden="false" customHeight="false" outlineLevel="0" collapsed="false">
      <c r="A4" s="0" t="s">
        <v>29</v>
      </c>
      <c r="B4" s="0" t="s">
        <v>26</v>
      </c>
      <c r="C4" s="0" t="s">
        <v>30</v>
      </c>
      <c r="D4" s="0" t="n">
        <v>77</v>
      </c>
      <c r="E4" s="0" t="n">
        <v>20</v>
      </c>
      <c r="F4" s="1" t="n">
        <f aca="false">(D4*100)/SUM(D4:E4)</f>
        <v>79.3814432989691</v>
      </c>
      <c r="G4" s="0" t="n">
        <v>80</v>
      </c>
      <c r="H4" s="0" t="n">
        <v>21</v>
      </c>
      <c r="I4" s="1" t="n">
        <f aca="false">(G4*100)/SUM(G4:H4)</f>
        <v>79.2079207920792</v>
      </c>
      <c r="J4" s="0" t="n">
        <v>119</v>
      </c>
      <c r="K4" s="0" t="n">
        <v>23</v>
      </c>
      <c r="L4" s="1" t="n">
        <f aca="false">(J4*100)/SUM(J4:K4)</f>
        <v>83.8028169014085</v>
      </c>
      <c r="M4" s="0" t="n">
        <v>259</v>
      </c>
      <c r="N4" s="0" t="n">
        <v>70</v>
      </c>
      <c r="O4" s="1" t="n">
        <f aca="false">(M4*100)/SUM(M4:N4)</f>
        <v>78.7234042553192</v>
      </c>
      <c r="P4" s="0" t="n">
        <v>48</v>
      </c>
      <c r="Q4" s="0" t="n">
        <v>13</v>
      </c>
      <c r="R4" s="1" t="n">
        <f aca="false">(P4*100)/SUM(P4:Q4)</f>
        <v>78.6885245901639</v>
      </c>
      <c r="S4" s="0" t="n">
        <v>10</v>
      </c>
      <c r="T4" s="0" t="n">
        <v>0</v>
      </c>
      <c r="U4" s="1" t="n">
        <f aca="false">(S4*100)/SUM(S4:T4)</f>
        <v>100</v>
      </c>
      <c r="V4" s="0" t="n">
        <v>11</v>
      </c>
      <c r="W4" s="0" t="n">
        <v>0</v>
      </c>
      <c r="X4" s="1" t="n">
        <f aca="false">(V4*100)/SUM(V4:W4)</f>
        <v>100</v>
      </c>
      <c r="Y4" s="0" t="n">
        <v>15</v>
      </c>
      <c r="Z4" s="0" t="n">
        <v>0</v>
      </c>
      <c r="AA4" s="1" t="n">
        <f aca="false">(Y4*100)/SUM(Y4:Z4)</f>
        <v>100</v>
      </c>
      <c r="AB4" s="0" t="n">
        <v>7</v>
      </c>
      <c r="AC4" s="0" t="n">
        <v>0</v>
      </c>
      <c r="AD4" s="1" t="n">
        <f aca="false">(AB4*100)/SUM(AB4:AC4)</f>
        <v>100</v>
      </c>
      <c r="AE4" s="0" t="n">
        <v>9</v>
      </c>
      <c r="AF4" s="0" t="n">
        <v>0</v>
      </c>
      <c r="AG4" s="1" t="n">
        <f aca="false">(AE4*100)/SUM(AE4:AF4)</f>
        <v>100</v>
      </c>
    </row>
    <row r="5" customFormat="false" ht="15" hidden="false" customHeight="false" outlineLevel="0" collapsed="false">
      <c r="A5" s="0" t="s">
        <v>29</v>
      </c>
      <c r="B5" s="0" t="s">
        <v>26</v>
      </c>
      <c r="C5" s="0" t="s">
        <v>31</v>
      </c>
      <c r="D5" s="0" t="n">
        <v>39</v>
      </c>
      <c r="E5" s="0" t="n">
        <v>4</v>
      </c>
      <c r="F5" s="1" t="n">
        <f aca="false">(D5*100)/SUM(D5:E5)</f>
        <v>90.6976744186047</v>
      </c>
      <c r="G5" s="0" t="n">
        <v>62</v>
      </c>
      <c r="H5" s="0" t="n">
        <v>2</v>
      </c>
      <c r="I5" s="1" t="n">
        <f aca="false">(G5*100)/SUM(G5:H5)</f>
        <v>96.875</v>
      </c>
      <c r="J5" s="0" t="n">
        <v>33</v>
      </c>
      <c r="K5" s="0" t="n">
        <v>2</v>
      </c>
      <c r="L5" s="1" t="n">
        <f aca="false">(J5*100)/SUM(J5:K5)</f>
        <v>94.2857142857143</v>
      </c>
      <c r="M5" s="0" t="n">
        <v>42</v>
      </c>
      <c r="N5" s="0" t="n">
        <v>3</v>
      </c>
      <c r="O5" s="1" t="n">
        <f aca="false">(M5*100)/SUM(M5:N5)</f>
        <v>93.3333333333333</v>
      </c>
      <c r="P5" s="0" t="n">
        <v>63</v>
      </c>
      <c r="Q5" s="0" t="n">
        <v>1</v>
      </c>
      <c r="R5" s="1" t="n">
        <f aca="false">(P5*100)/SUM(P5:Q5)</f>
        <v>98.4375</v>
      </c>
      <c r="S5" s="0" t="n">
        <v>11</v>
      </c>
      <c r="T5" s="0" t="n">
        <v>0</v>
      </c>
      <c r="U5" s="1" t="n">
        <f aca="false">(S5*100)/SUM(S5:T5)</f>
        <v>100</v>
      </c>
      <c r="V5" s="0" t="n">
        <v>22</v>
      </c>
      <c r="W5" s="0" t="n">
        <v>0</v>
      </c>
      <c r="X5" s="1" t="n">
        <f aca="false">(V5*100)/SUM(V5:W5)</f>
        <v>100</v>
      </c>
      <c r="Y5" s="0" t="n">
        <v>24</v>
      </c>
      <c r="Z5" s="0" t="n">
        <v>0</v>
      </c>
      <c r="AA5" s="1" t="n">
        <f aca="false">(Y5*100)/SUM(Y5:Z5)</f>
        <v>100</v>
      </c>
      <c r="AB5" s="0" t="n">
        <v>26</v>
      </c>
      <c r="AC5" s="0" t="n">
        <v>0</v>
      </c>
      <c r="AD5" s="1" t="n">
        <f aca="false">(AB5*100)/SUM(AB5:AC5)</f>
        <v>100</v>
      </c>
      <c r="AE5" s="0" t="n">
        <v>18</v>
      </c>
      <c r="AF5" s="0" t="n">
        <v>0</v>
      </c>
      <c r="AG5" s="1" t="n">
        <f aca="false">(AE5*100)/SUM(AE5:AF5)</f>
        <v>100</v>
      </c>
    </row>
    <row r="6" customFormat="false" ht="15" hidden="false" customHeight="false" outlineLevel="0" collapsed="false">
      <c r="A6" s="0" t="s">
        <v>32</v>
      </c>
      <c r="B6" s="0" t="s">
        <v>26</v>
      </c>
      <c r="C6" s="0" t="s">
        <v>33</v>
      </c>
      <c r="D6" s="0" t="n">
        <v>142</v>
      </c>
      <c r="E6" s="0" t="n">
        <v>2</v>
      </c>
      <c r="F6" s="1" t="n">
        <f aca="false">(D6*100)/SUM(D6:E6)</f>
        <v>98.6111111111111</v>
      </c>
      <c r="G6" s="0" t="n">
        <v>262</v>
      </c>
      <c r="H6" s="0" t="n">
        <v>6</v>
      </c>
      <c r="I6" s="1" t="n">
        <f aca="false">(G6*100)/SUM(G6:H6)</f>
        <v>97.7611940298507</v>
      </c>
      <c r="J6" s="0" t="n">
        <v>77</v>
      </c>
      <c r="K6" s="0" t="n">
        <v>6</v>
      </c>
      <c r="L6" s="1" t="n">
        <f aca="false">(J6*100)/SUM(J6:K6)</f>
        <v>92.7710843373494</v>
      </c>
      <c r="M6" s="0" t="n">
        <v>110</v>
      </c>
      <c r="N6" s="0" t="n">
        <v>3</v>
      </c>
      <c r="O6" s="1" t="n">
        <f aca="false">(M6*100)/SUM(M6:N6)</f>
        <v>97.3451327433628</v>
      </c>
      <c r="P6" s="0" t="n">
        <v>142</v>
      </c>
      <c r="Q6" s="0" t="n">
        <v>2</v>
      </c>
      <c r="R6" s="1" t="n">
        <f aca="false">(P6*100)/SUM(P6:Q6)</f>
        <v>98.6111111111111</v>
      </c>
      <c r="S6" s="0" t="n">
        <v>30</v>
      </c>
      <c r="T6" s="0" t="n">
        <v>0</v>
      </c>
      <c r="U6" s="1" t="n">
        <f aca="false">(S6*100)/SUM(S6:T6)</f>
        <v>100</v>
      </c>
      <c r="V6" s="0" t="n">
        <v>20</v>
      </c>
      <c r="W6" s="0" t="n">
        <v>0</v>
      </c>
      <c r="X6" s="1" t="n">
        <f aca="false">(V6*100)/SUM(V6:W6)</f>
        <v>100</v>
      </c>
      <c r="Y6" s="0" t="n">
        <v>40</v>
      </c>
      <c r="Z6" s="0" t="n">
        <v>0</v>
      </c>
      <c r="AA6" s="1" t="n">
        <f aca="false">(Y6*100)/SUM(Y6:Z6)</f>
        <v>100</v>
      </c>
      <c r="AB6" s="0" t="n">
        <v>26</v>
      </c>
      <c r="AC6" s="0" t="n">
        <v>0</v>
      </c>
      <c r="AD6" s="1" t="n">
        <f aca="false">(AB6*100)/SUM(AB6:AC6)</f>
        <v>100</v>
      </c>
      <c r="AE6" s="0" t="n">
        <v>24</v>
      </c>
      <c r="AF6" s="0" t="n">
        <v>0</v>
      </c>
      <c r="AG6" s="1" t="n">
        <f aca="false">(AE6*100)/SUM(AE6:AF6)</f>
        <v>100</v>
      </c>
    </row>
    <row r="7" customFormat="false" ht="15" hidden="false" customHeight="false" outlineLevel="0" collapsed="false">
      <c r="A7" s="0" t="s">
        <v>32</v>
      </c>
      <c r="B7" s="0" t="s">
        <v>26</v>
      </c>
      <c r="C7" s="0" t="s">
        <v>34</v>
      </c>
      <c r="D7" s="0" t="n">
        <v>149</v>
      </c>
      <c r="E7" s="0" t="n">
        <v>14</v>
      </c>
      <c r="F7" s="1" t="n">
        <f aca="false">(D7*100)/SUM(D7:E7)</f>
        <v>91.4110429447853</v>
      </c>
      <c r="G7" s="0" t="n">
        <v>150</v>
      </c>
      <c r="H7" s="0" t="n">
        <v>10</v>
      </c>
      <c r="I7" s="1" t="n">
        <f aca="false">(G7*100)/SUM(G7:H7)</f>
        <v>93.75</v>
      </c>
      <c r="J7" s="0" t="n">
        <v>175</v>
      </c>
      <c r="K7" s="0" t="n">
        <v>6</v>
      </c>
      <c r="L7" s="1" t="n">
        <f aca="false">(J7*100)/SUM(J7:K7)</f>
        <v>96.6850828729282</v>
      </c>
      <c r="M7" s="0" t="n">
        <v>167</v>
      </c>
      <c r="N7" s="0" t="n">
        <v>9</v>
      </c>
      <c r="O7" s="1" t="n">
        <f aca="false">(M7*100)/SUM(M7:N7)</f>
        <v>94.8863636363636</v>
      </c>
      <c r="P7" s="0" t="n">
        <v>170</v>
      </c>
      <c r="Q7" s="0" t="n">
        <v>14</v>
      </c>
      <c r="R7" s="1" t="n">
        <f aca="false">(P7*100)/SUM(P7:Q7)</f>
        <v>92.3913043478261</v>
      </c>
      <c r="S7" s="0" t="n">
        <v>24</v>
      </c>
      <c r="T7" s="0" t="n">
        <v>0</v>
      </c>
      <c r="U7" s="1" t="n">
        <f aca="false">(S7*100)/SUM(S7:T7)</f>
        <v>100</v>
      </c>
      <c r="V7" s="0" t="n">
        <v>23</v>
      </c>
      <c r="W7" s="0" t="n">
        <v>0</v>
      </c>
      <c r="X7" s="1" t="n">
        <f aca="false">(V7*100)/SUM(V7:W7)</f>
        <v>100</v>
      </c>
      <c r="Y7" s="0" t="n">
        <v>21</v>
      </c>
      <c r="Z7" s="0" t="n">
        <v>0</v>
      </c>
      <c r="AA7" s="1" t="n">
        <f aca="false">(Y7*100)/SUM(Y7:Z7)</f>
        <v>100</v>
      </c>
      <c r="AB7" s="0" t="n">
        <v>33</v>
      </c>
      <c r="AC7" s="0" t="n">
        <v>0</v>
      </c>
      <c r="AD7" s="1" t="n">
        <f aca="false">(AB7*100)/SUM(AB7:AC7)</f>
        <v>100</v>
      </c>
      <c r="AE7" s="0" t="n">
        <v>18</v>
      </c>
      <c r="AF7" s="0" t="n">
        <v>0</v>
      </c>
      <c r="AG7" s="1" t="n">
        <f aca="false">(AE7*100)/SUM(AE7:AF7)</f>
        <v>100</v>
      </c>
    </row>
    <row r="8" customFormat="false" ht="15" hidden="false" customHeight="false" outlineLevel="0" collapsed="false">
      <c r="A8" s="0" t="s">
        <v>32</v>
      </c>
      <c r="B8" s="0" t="s">
        <v>26</v>
      </c>
      <c r="C8" s="0" t="s">
        <v>35</v>
      </c>
      <c r="D8" s="0" t="n">
        <v>235</v>
      </c>
      <c r="E8" s="0" t="n">
        <v>34</v>
      </c>
      <c r="F8" s="1" t="n">
        <f aca="false">(D8*100)/SUM(D8:E8)</f>
        <v>87.360594795539</v>
      </c>
      <c r="G8" s="0" t="n">
        <v>253</v>
      </c>
      <c r="H8" s="0" t="n">
        <v>36</v>
      </c>
      <c r="I8" s="1" t="n">
        <f aca="false">(G8*100)/SUM(G8:H8)</f>
        <v>87.5432525951557</v>
      </c>
      <c r="J8" s="0" t="n">
        <v>280</v>
      </c>
      <c r="K8" s="0" t="n">
        <v>38</v>
      </c>
      <c r="L8" s="1" t="n">
        <f aca="false">(J8*100)/SUM(J8:K8)</f>
        <v>88.0503144654088</v>
      </c>
      <c r="M8" s="0" t="n">
        <v>292</v>
      </c>
      <c r="N8" s="0" t="n">
        <v>40</v>
      </c>
      <c r="O8" s="1" t="n">
        <f aca="false">(M8*100)/SUM(M8:N8)</f>
        <v>87.9518072289157</v>
      </c>
      <c r="P8" s="0" t="n">
        <v>274</v>
      </c>
      <c r="Q8" s="0" t="n">
        <v>39</v>
      </c>
      <c r="R8" s="1" t="n">
        <f aca="false">(P8*100)/SUM(P8:Q8)</f>
        <v>87.5399361022364</v>
      </c>
      <c r="S8" s="0" t="n">
        <v>27</v>
      </c>
      <c r="T8" s="0" t="n">
        <v>0</v>
      </c>
      <c r="U8" s="1" t="n">
        <f aca="false">(S8*100)/SUM(S8:T8)</f>
        <v>100</v>
      </c>
      <c r="V8" s="0" t="n">
        <v>32</v>
      </c>
      <c r="W8" s="0" t="n">
        <v>0</v>
      </c>
      <c r="X8" s="1" t="n">
        <f aca="false">(V8*100)/SUM(V8:W8)</f>
        <v>100</v>
      </c>
      <c r="Y8" s="0" t="n">
        <v>23</v>
      </c>
      <c r="Z8" s="0" t="n">
        <v>0</v>
      </c>
      <c r="AA8" s="1" t="n">
        <f aca="false">(Y8*100)/SUM(Y8:Z8)</f>
        <v>100</v>
      </c>
      <c r="AB8" s="0" t="n">
        <v>26</v>
      </c>
      <c r="AC8" s="0" t="n">
        <v>0</v>
      </c>
      <c r="AD8" s="1" t="n">
        <f aca="false">(AB8*100)/SUM(AB8:AC8)</f>
        <v>100</v>
      </c>
      <c r="AE8" s="0" t="n">
        <v>22</v>
      </c>
      <c r="AF8" s="0" t="n">
        <v>0</v>
      </c>
      <c r="AG8" s="1" t="n">
        <f aca="false">(AE8*100)/SUM(AE8:AF8)</f>
        <v>100</v>
      </c>
    </row>
    <row r="9" customFormat="false" ht="15" hidden="false" customHeight="false" outlineLevel="0" collapsed="false">
      <c r="A9" s="0" t="s">
        <v>36</v>
      </c>
      <c r="B9" s="0" t="s">
        <v>26</v>
      </c>
      <c r="C9" s="0" t="s">
        <v>37</v>
      </c>
      <c r="D9" s="0" t="n">
        <v>54</v>
      </c>
      <c r="E9" s="0" t="n">
        <v>1</v>
      </c>
      <c r="F9" s="1" t="n">
        <f aca="false">(D9*100)/SUM(D9:E9)</f>
        <v>98.1818181818182</v>
      </c>
      <c r="G9" s="0" t="n">
        <v>26</v>
      </c>
      <c r="H9" s="0" t="n">
        <v>0</v>
      </c>
      <c r="I9" s="1" t="n">
        <f aca="false">(G9*100)/SUM(G9:H9)</f>
        <v>100</v>
      </c>
      <c r="J9" s="0" t="n">
        <v>60</v>
      </c>
      <c r="K9" s="0" t="n">
        <v>1</v>
      </c>
      <c r="L9" s="1" t="n">
        <f aca="false">(J9*100)/SUM(J9:K9)</f>
        <v>98.3606557377049</v>
      </c>
      <c r="M9" s="0" t="n">
        <v>39</v>
      </c>
      <c r="N9" s="0" t="n">
        <v>2</v>
      </c>
      <c r="O9" s="1" t="n">
        <f aca="false">(M9*100)/SUM(M9:N9)</f>
        <v>95.1219512195122</v>
      </c>
      <c r="P9" s="0" t="n">
        <v>33</v>
      </c>
      <c r="Q9" s="0" t="n">
        <v>2</v>
      </c>
      <c r="R9" s="1" t="n">
        <f aca="false">(P9*100)/SUM(P9:Q9)</f>
        <v>94.2857142857143</v>
      </c>
      <c r="S9" s="0" t="n">
        <v>34</v>
      </c>
      <c r="T9" s="0" t="n">
        <v>0</v>
      </c>
      <c r="U9" s="1" t="n">
        <f aca="false">(S9*100)/SUM(S9:T9)</f>
        <v>100</v>
      </c>
      <c r="V9" s="0" t="n">
        <v>13</v>
      </c>
      <c r="W9" s="0" t="n">
        <v>0</v>
      </c>
      <c r="X9" s="1" t="n">
        <f aca="false">(V9*100)/SUM(V9:W9)</f>
        <v>100</v>
      </c>
      <c r="Y9" s="0" t="n">
        <v>26</v>
      </c>
      <c r="Z9" s="0" t="n">
        <v>0</v>
      </c>
      <c r="AA9" s="1" t="n">
        <f aca="false">(Y9*100)/SUM(Y9:Z9)</f>
        <v>100</v>
      </c>
      <c r="AB9" s="0" t="n">
        <v>35</v>
      </c>
      <c r="AC9" s="0" t="n">
        <v>0</v>
      </c>
      <c r="AD9" s="1" t="n">
        <f aca="false">(AB9*100)/SUM(AB9:AC9)</f>
        <v>100</v>
      </c>
      <c r="AE9" s="0" t="n">
        <v>16</v>
      </c>
      <c r="AF9" s="0" t="n">
        <v>0</v>
      </c>
      <c r="AG9" s="1" t="n">
        <f aca="false">(AE9*100)/SUM(AE9:AF9)</f>
        <v>100</v>
      </c>
    </row>
    <row r="10" customFormat="false" ht="15" hidden="false" customHeight="false" outlineLevel="0" collapsed="false">
      <c r="A10" s="0" t="s">
        <v>36</v>
      </c>
      <c r="B10" s="0" t="s">
        <v>26</v>
      </c>
      <c r="C10" s="0" t="s">
        <v>38</v>
      </c>
      <c r="D10" s="0" t="n">
        <v>38</v>
      </c>
      <c r="E10" s="0" t="n">
        <v>2</v>
      </c>
      <c r="F10" s="1" t="n">
        <f aca="false">(D10*100)/SUM(D10:E10)</f>
        <v>95</v>
      </c>
      <c r="G10" s="0" t="n">
        <v>47</v>
      </c>
      <c r="H10" s="0" t="n">
        <v>0</v>
      </c>
      <c r="I10" s="1" t="n">
        <f aca="false">(G10*100)/SUM(G10:H10)</f>
        <v>100</v>
      </c>
      <c r="J10" s="0" t="n">
        <v>58</v>
      </c>
      <c r="K10" s="0" t="n">
        <v>4</v>
      </c>
      <c r="L10" s="1" t="n">
        <f aca="false">(J10*100)/SUM(J10:K10)</f>
        <v>93.5483870967742</v>
      </c>
      <c r="M10" s="0" t="n">
        <v>66</v>
      </c>
      <c r="N10" s="0" t="n">
        <v>3</v>
      </c>
      <c r="O10" s="1" t="n">
        <f aca="false">(M10*100)/SUM(M10:N10)</f>
        <v>95.6521739130435</v>
      </c>
      <c r="P10" s="0" t="n">
        <v>39</v>
      </c>
      <c r="Q10" s="0" t="n">
        <v>2</v>
      </c>
      <c r="R10" s="1" t="n">
        <f aca="false">(P10*100)/SUM(P10:Q10)</f>
        <v>95.1219512195122</v>
      </c>
      <c r="S10" s="0" t="n">
        <v>9</v>
      </c>
      <c r="T10" s="0" t="n">
        <v>0</v>
      </c>
      <c r="U10" s="1" t="n">
        <f aca="false">(S10*100)/SUM(S10:T10)</f>
        <v>100</v>
      </c>
      <c r="V10" s="0" t="n">
        <v>9</v>
      </c>
      <c r="W10" s="0" t="n">
        <v>0</v>
      </c>
      <c r="X10" s="1" t="n">
        <f aca="false">(V10*100)/SUM(V10:W10)</f>
        <v>100</v>
      </c>
      <c r="Y10" s="0" t="n">
        <v>6</v>
      </c>
      <c r="Z10" s="0" t="n">
        <v>0</v>
      </c>
      <c r="AA10" s="1" t="n">
        <f aca="false">(Y10*100)/SUM(Y10:Z10)</f>
        <v>100</v>
      </c>
      <c r="AB10" s="0" t="n">
        <v>6</v>
      </c>
      <c r="AC10" s="0" t="n">
        <v>0</v>
      </c>
      <c r="AD10" s="1" t="n">
        <f aca="false">(AB10*100)/SUM(AB10:AC10)</f>
        <v>100</v>
      </c>
      <c r="AE10" s="0" t="n">
        <v>7</v>
      </c>
      <c r="AF10" s="0" t="n">
        <v>0</v>
      </c>
      <c r="AG10" s="1" t="n">
        <f aca="false">(AE10*100)/SUM(AE10:AF10)</f>
        <v>100</v>
      </c>
    </row>
    <row r="11" customFormat="false" ht="15" hidden="false" customHeight="false" outlineLevel="0" collapsed="false">
      <c r="A11" s="0" t="s">
        <v>36</v>
      </c>
      <c r="B11" s="0" t="s">
        <v>26</v>
      </c>
      <c r="C11" s="0" t="s">
        <v>39</v>
      </c>
      <c r="D11" s="0" t="n">
        <v>230</v>
      </c>
      <c r="E11" s="0" t="n">
        <v>9</v>
      </c>
      <c r="F11" s="1" t="n">
        <f aca="false">(D11*100)/SUM(D11:E11)</f>
        <v>96.234309623431</v>
      </c>
      <c r="G11" s="0" t="n">
        <v>420</v>
      </c>
      <c r="H11" s="0" t="n">
        <v>8</v>
      </c>
      <c r="I11" s="1" t="n">
        <f aca="false">(G11*100)/SUM(G11:H11)</f>
        <v>98.1308411214953</v>
      </c>
      <c r="J11" s="0" t="n">
        <v>185</v>
      </c>
      <c r="K11" s="0" t="n">
        <v>18</v>
      </c>
      <c r="L11" s="1" t="n">
        <f aca="false">(J11*100)/SUM(J11:K11)</f>
        <v>91.1330049261084</v>
      </c>
      <c r="M11" s="0" t="n">
        <v>266</v>
      </c>
      <c r="N11" s="0" t="n">
        <v>16</v>
      </c>
      <c r="O11" s="1" t="n">
        <f aca="false">(M11*100)/SUM(M11:N11)</f>
        <v>94.3262411347518</v>
      </c>
      <c r="P11" s="0" t="n">
        <v>180</v>
      </c>
      <c r="Q11" s="0" t="n">
        <v>4</v>
      </c>
      <c r="R11" s="1" t="n">
        <f aca="false">(P11*100)/SUM(P11:Q11)</f>
        <v>97.8260869565217</v>
      </c>
      <c r="S11" s="0" t="n">
        <v>13</v>
      </c>
      <c r="T11" s="0" t="n">
        <v>0</v>
      </c>
      <c r="U11" s="1" t="n">
        <f aca="false">(S11*100)/SUM(S11:T11)</f>
        <v>100</v>
      </c>
      <c r="V11" s="0" t="n">
        <v>16</v>
      </c>
      <c r="W11" s="0" t="n">
        <v>0</v>
      </c>
      <c r="X11" s="1" t="n">
        <f aca="false">(V11*100)/SUM(V11:W11)</f>
        <v>100</v>
      </c>
      <c r="Y11" s="0" t="n">
        <v>13</v>
      </c>
      <c r="Z11" s="0" t="n">
        <v>0</v>
      </c>
      <c r="AA11" s="1" t="n">
        <f aca="false">(Y11*100)/SUM(Y11:Z11)</f>
        <v>100</v>
      </c>
      <c r="AB11" s="0" t="n">
        <v>24</v>
      </c>
      <c r="AC11" s="0" t="n">
        <v>1</v>
      </c>
      <c r="AD11" s="1" t="n">
        <f aca="false">(AB11*100)/SUM(AB11:AC11)</f>
        <v>96</v>
      </c>
      <c r="AE11" s="0" t="n">
        <v>23</v>
      </c>
      <c r="AF11" s="0" t="n">
        <v>0</v>
      </c>
      <c r="AG11" s="1" t="n">
        <f aca="false">(AE11*100)/SUM(AE11:AF11)</f>
        <v>100</v>
      </c>
    </row>
    <row r="12" customFormat="false" ht="15" hidden="false" customHeight="false" outlineLevel="0" collapsed="false">
      <c r="A12" s="0" t="s">
        <v>36</v>
      </c>
      <c r="B12" s="0" t="s">
        <v>26</v>
      </c>
      <c r="C12" s="0" t="s">
        <v>40</v>
      </c>
      <c r="D12" s="0" t="n">
        <v>121</v>
      </c>
      <c r="E12" s="0" t="n">
        <v>9</v>
      </c>
      <c r="F12" s="1" t="n">
        <f aca="false">(D12*100)/SUM(D12:E12)</f>
        <v>93.0769230769231</v>
      </c>
      <c r="G12" s="0" t="n">
        <v>189</v>
      </c>
      <c r="H12" s="0" t="n">
        <v>7</v>
      </c>
      <c r="I12" s="1" t="n">
        <f aca="false">(G12*100)/SUM(G12:H12)</f>
        <v>96.4285714285714</v>
      </c>
      <c r="J12" s="0" t="n">
        <v>178</v>
      </c>
      <c r="K12" s="0" t="n">
        <v>13</v>
      </c>
      <c r="L12" s="1" t="n">
        <f aca="false">(J12*100)/SUM(J12:K12)</f>
        <v>93.1937172774869</v>
      </c>
      <c r="M12" s="0" t="n">
        <v>216</v>
      </c>
      <c r="N12" s="0" t="n">
        <v>6</v>
      </c>
      <c r="O12" s="1" t="n">
        <f aca="false">(M12*100)/SUM(M12:N12)</f>
        <v>97.2972972972973</v>
      </c>
      <c r="P12" s="0" t="n">
        <v>233</v>
      </c>
      <c r="Q12" s="0" t="n">
        <v>6</v>
      </c>
      <c r="R12" s="1" t="n">
        <f aca="false">(P12*100)/SUM(P12:Q12)</f>
        <v>97.489539748954</v>
      </c>
      <c r="S12" s="0" t="n">
        <v>21</v>
      </c>
      <c r="T12" s="0" t="n">
        <v>0</v>
      </c>
      <c r="U12" s="1" t="n">
        <f aca="false">(S12*100)/SUM(S12:T12)</f>
        <v>100</v>
      </c>
      <c r="V12" s="0" t="n">
        <v>20</v>
      </c>
      <c r="W12" s="0" t="n">
        <v>0</v>
      </c>
      <c r="X12" s="1" t="n">
        <f aca="false">(V12*100)/SUM(V12:W12)</f>
        <v>100</v>
      </c>
      <c r="Y12" s="0" t="n">
        <v>26</v>
      </c>
      <c r="Z12" s="0" t="n">
        <v>0</v>
      </c>
      <c r="AA12" s="1" t="n">
        <f aca="false">(Y12*100)/SUM(Y12:Z12)</f>
        <v>100</v>
      </c>
      <c r="AB12" s="0" t="n">
        <v>23</v>
      </c>
      <c r="AC12" s="0" t="n">
        <v>1</v>
      </c>
      <c r="AD12" s="1" t="n">
        <f aca="false">(AB12*100)/SUM(AB12:AC12)</f>
        <v>95.8333333333333</v>
      </c>
      <c r="AE12" s="0" t="n">
        <v>23</v>
      </c>
      <c r="AF12" s="0" t="n">
        <v>0</v>
      </c>
      <c r="AG12" s="1" t="n">
        <f aca="false">(AE12*100)/SUM(AE12:AF12)</f>
        <v>100</v>
      </c>
    </row>
    <row r="13" customFormat="false" ht="15" hidden="false" customHeight="false" outlineLevel="0" collapsed="false">
      <c r="A13" s="0" t="s">
        <v>41</v>
      </c>
      <c r="B13" s="0" t="s">
        <v>26</v>
      </c>
      <c r="C13" s="0" t="s">
        <v>42</v>
      </c>
      <c r="D13" s="0" t="n">
        <v>117</v>
      </c>
      <c r="E13" s="0" t="n">
        <v>25</v>
      </c>
      <c r="F13" s="1" t="n">
        <f aca="false">(D13*100)/SUM(D13:E13)</f>
        <v>82.3943661971831</v>
      </c>
      <c r="G13" s="0" t="n">
        <v>111</v>
      </c>
      <c r="H13" s="0" t="n">
        <v>18</v>
      </c>
      <c r="I13" s="1" t="n">
        <f aca="false">(G13*100)/SUM(G13:H13)</f>
        <v>86.046511627907</v>
      </c>
      <c r="J13" s="0" t="n">
        <v>74</v>
      </c>
      <c r="K13" s="0" t="n">
        <v>15</v>
      </c>
      <c r="L13" s="1" t="n">
        <f aca="false">(J13*100)/SUM(J13:K13)</f>
        <v>83.1460674157303</v>
      </c>
      <c r="M13" s="0" t="n">
        <v>44</v>
      </c>
      <c r="N13" s="0" t="n">
        <v>12</v>
      </c>
      <c r="O13" s="1" t="n">
        <f aca="false">(M13*100)/SUM(M13:N13)</f>
        <v>78.5714285714286</v>
      </c>
      <c r="P13" s="0" t="n">
        <v>199</v>
      </c>
      <c r="Q13" s="0" t="n">
        <v>29</v>
      </c>
      <c r="R13" s="1" t="n">
        <f aca="false">(P13*100)/SUM(P13:Q13)</f>
        <v>87.280701754386</v>
      </c>
      <c r="S13" s="0" t="n">
        <v>19</v>
      </c>
      <c r="T13" s="0" t="n">
        <v>0</v>
      </c>
      <c r="U13" s="1" t="n">
        <f aca="false">(S13*100)/SUM(S13:T13)</f>
        <v>100</v>
      </c>
      <c r="V13" s="0" t="n">
        <v>18</v>
      </c>
      <c r="W13" s="0" t="n">
        <v>0</v>
      </c>
      <c r="X13" s="1" t="n">
        <f aca="false">(V13*100)/SUM(V13:W13)</f>
        <v>100</v>
      </c>
      <c r="Y13" s="0" t="n">
        <v>22</v>
      </c>
      <c r="Z13" s="0" t="n">
        <v>0</v>
      </c>
      <c r="AA13" s="1" t="n">
        <f aca="false">(Y13*100)/SUM(Y13:Z13)</f>
        <v>100</v>
      </c>
      <c r="AB13" s="0" t="n">
        <v>26</v>
      </c>
      <c r="AC13" s="0" t="n">
        <v>0</v>
      </c>
      <c r="AD13" s="1" t="n">
        <f aca="false">(AB13*100)/SUM(AB13:AC13)</f>
        <v>100</v>
      </c>
      <c r="AE13" s="0" t="n">
        <v>24</v>
      </c>
      <c r="AF13" s="0" t="n">
        <v>0</v>
      </c>
      <c r="AG13" s="1" t="n">
        <f aca="false">(AE13*100)/SUM(AE13:AF13)</f>
        <v>100</v>
      </c>
    </row>
    <row r="14" customFormat="false" ht="15" hidden="false" customHeight="false" outlineLevel="0" collapsed="false">
      <c r="A14" s="0" t="s">
        <v>41</v>
      </c>
      <c r="B14" s="0" t="s">
        <v>26</v>
      </c>
      <c r="C14" s="0" t="s">
        <v>43</v>
      </c>
      <c r="D14" s="0" t="n">
        <v>92</v>
      </c>
      <c r="E14" s="0" t="n">
        <v>3</v>
      </c>
      <c r="F14" s="1" t="n">
        <f aca="false">(D14*100)/SUM(D14:E14)</f>
        <v>96.8421052631579</v>
      </c>
      <c r="G14" s="0" t="n">
        <v>113</v>
      </c>
      <c r="H14" s="0" t="n">
        <v>4</v>
      </c>
      <c r="I14" s="1" t="n">
        <f aca="false">(G14*100)/SUM(G14:H14)</f>
        <v>96.5811965811966</v>
      </c>
      <c r="J14" s="0" t="n">
        <v>101</v>
      </c>
      <c r="K14" s="0" t="n">
        <v>8</v>
      </c>
      <c r="L14" s="1" t="n">
        <f aca="false">(J14*100)/SUM(J14:K14)</f>
        <v>92.6605504587156</v>
      </c>
      <c r="M14" s="0" t="n">
        <v>307</v>
      </c>
      <c r="N14" s="0" t="n">
        <v>9</v>
      </c>
      <c r="O14" s="1" t="n">
        <f aca="false">(M14*100)/SUM(M14:N14)</f>
        <v>97.1518987341772</v>
      </c>
      <c r="P14" s="0" t="n">
        <v>146</v>
      </c>
      <c r="Q14" s="0" t="n">
        <v>8</v>
      </c>
      <c r="R14" s="1" t="n">
        <f aca="false">(P14*100)/SUM(P14:Q14)</f>
        <v>94.8051948051948</v>
      </c>
      <c r="S14" s="0" t="n">
        <v>14</v>
      </c>
      <c r="T14" s="0" t="n">
        <v>0</v>
      </c>
      <c r="U14" s="1" t="n">
        <f aca="false">(S14*100)/SUM(S14:T14)</f>
        <v>100</v>
      </c>
      <c r="V14" s="0" t="n">
        <v>20</v>
      </c>
      <c r="W14" s="0" t="n">
        <v>0</v>
      </c>
      <c r="X14" s="1" t="n">
        <f aca="false">(V14*100)/SUM(V14:W14)</f>
        <v>100</v>
      </c>
      <c r="Y14" s="0" t="n">
        <v>18</v>
      </c>
      <c r="Z14" s="0" t="n">
        <v>0</v>
      </c>
      <c r="AA14" s="1" t="n">
        <f aca="false">(Y14*100)/SUM(Y14:Z14)</f>
        <v>100</v>
      </c>
      <c r="AB14" s="0" t="n">
        <v>19</v>
      </c>
      <c r="AC14" s="0" t="n">
        <v>0</v>
      </c>
      <c r="AD14" s="1" t="n">
        <f aca="false">(AB14*100)/SUM(AB14:AC14)</f>
        <v>100</v>
      </c>
      <c r="AE14" s="0" t="n">
        <v>20</v>
      </c>
      <c r="AF14" s="0" t="n">
        <v>0</v>
      </c>
      <c r="AG14" s="1" t="n">
        <f aca="false">(AE14*100)/SUM(AE14:AF14)</f>
        <v>100</v>
      </c>
    </row>
    <row r="15" customFormat="false" ht="15" hidden="false" customHeight="false" outlineLevel="0" collapsed="false">
      <c r="A15" s="0" t="s">
        <v>41</v>
      </c>
      <c r="B15" s="0" t="s">
        <v>26</v>
      </c>
      <c r="C15" s="0" t="s">
        <v>44</v>
      </c>
      <c r="D15" s="0" t="n">
        <v>119</v>
      </c>
      <c r="E15" s="0" t="n">
        <v>5</v>
      </c>
      <c r="F15" s="1" t="n">
        <f aca="false">(D15*100)/SUM(D15:E15)</f>
        <v>95.9677419354839</v>
      </c>
      <c r="G15" s="0" t="n">
        <v>180</v>
      </c>
      <c r="H15" s="0" t="n">
        <v>7</v>
      </c>
      <c r="I15" s="1" t="n">
        <f aca="false">(G15*100)/SUM(G15:H15)</f>
        <v>96.2566844919786</v>
      </c>
      <c r="J15" s="0" t="n">
        <v>115</v>
      </c>
      <c r="K15" s="0" t="n">
        <v>3</v>
      </c>
      <c r="L15" s="1" t="n">
        <f aca="false">(J15*100)/SUM(J15:K15)</f>
        <v>97.4576271186441</v>
      </c>
      <c r="M15" s="0" t="n">
        <v>111</v>
      </c>
      <c r="N15" s="0" t="n">
        <v>3</v>
      </c>
      <c r="O15" s="1" t="n">
        <f aca="false">(M15*100)/SUM(M15:N15)</f>
        <v>97.3684210526316</v>
      </c>
      <c r="P15" s="0" t="n">
        <v>126</v>
      </c>
      <c r="Q15" s="0" t="n">
        <v>5</v>
      </c>
      <c r="R15" s="1" t="n">
        <f aca="false">(P15*100)/SUM(P15:Q15)</f>
        <v>96.1832061068702</v>
      </c>
      <c r="S15" s="0" t="n">
        <v>3</v>
      </c>
      <c r="T15" s="0" t="n">
        <v>0</v>
      </c>
      <c r="U15" s="1" t="n">
        <f aca="false">(S15*100)/SUM(S15:T15)</f>
        <v>100</v>
      </c>
      <c r="V15" s="0" t="n">
        <v>14</v>
      </c>
      <c r="W15" s="0" t="n">
        <v>3</v>
      </c>
      <c r="X15" s="1" t="n">
        <f aca="false">(V15*100)/SUM(V15:W15)</f>
        <v>82.3529411764706</v>
      </c>
      <c r="Y15" s="0" t="n">
        <v>14</v>
      </c>
      <c r="Z15" s="0" t="n">
        <v>6</v>
      </c>
      <c r="AA15" s="1" t="n">
        <f aca="false">(Y15*100)/SUM(Y15:Z15)</f>
        <v>70</v>
      </c>
      <c r="AB15" s="0" t="n">
        <v>17</v>
      </c>
      <c r="AC15" s="0" t="n">
        <v>3</v>
      </c>
      <c r="AD15" s="1" t="n">
        <f aca="false">(AB15*100)/SUM(AB15:AC15)</f>
        <v>85</v>
      </c>
      <c r="AE15" s="0" t="n">
        <v>13</v>
      </c>
      <c r="AF15" s="0" t="n">
        <v>4</v>
      </c>
      <c r="AG15" s="1" t="n">
        <f aca="false">(AE15*100)/SUM(AE15:AF15)</f>
        <v>76.4705882352941</v>
      </c>
    </row>
    <row r="16" customFormat="false" ht="15" hidden="false" customHeight="false" outlineLevel="0" collapsed="false">
      <c r="A16" s="0" t="s">
        <v>41</v>
      </c>
      <c r="B16" s="0" t="s">
        <v>26</v>
      </c>
      <c r="C16" s="0" t="s">
        <v>45</v>
      </c>
      <c r="D16" s="0" t="n">
        <v>87</v>
      </c>
      <c r="E16" s="0" t="n">
        <v>10</v>
      </c>
      <c r="F16" s="1" t="n">
        <f aca="false">(D16*100)/SUM(D16:E16)</f>
        <v>89.6907216494845</v>
      </c>
      <c r="G16" s="0" t="n">
        <v>95</v>
      </c>
      <c r="H16" s="0" t="n">
        <v>9</v>
      </c>
      <c r="I16" s="1" t="n">
        <f aca="false">(G16*100)/SUM(G16:H16)</f>
        <v>91.3461538461538</v>
      </c>
      <c r="J16" s="0" t="n">
        <v>72</v>
      </c>
      <c r="K16" s="0" t="n">
        <v>8</v>
      </c>
      <c r="L16" s="1" t="n">
        <f aca="false">(J16*100)/SUM(J16:K16)</f>
        <v>90</v>
      </c>
      <c r="M16" s="0" t="n">
        <v>113</v>
      </c>
      <c r="N16" s="0" t="n">
        <v>8</v>
      </c>
      <c r="O16" s="1" t="n">
        <f aca="false">(M16*100)/SUM(M16:N16)</f>
        <v>93.3884297520661</v>
      </c>
      <c r="P16" s="0" t="n">
        <v>75</v>
      </c>
      <c r="Q16" s="0" t="n">
        <v>5</v>
      </c>
      <c r="R16" s="1" t="n">
        <f aca="false">(P16*100)/SUM(P16:Q16)</f>
        <v>93.75</v>
      </c>
      <c r="S16" s="0" t="n">
        <v>24</v>
      </c>
      <c r="T16" s="0" t="n">
        <v>1</v>
      </c>
      <c r="U16" s="1" t="n">
        <f aca="false">(S16*100)/SUM(S16:T16)</f>
        <v>96</v>
      </c>
      <c r="V16" s="0" t="n">
        <v>28</v>
      </c>
      <c r="W16" s="0" t="n">
        <v>0</v>
      </c>
      <c r="X16" s="1" t="n">
        <f aca="false">(V16*100)/SUM(V16:W16)</f>
        <v>100</v>
      </c>
      <c r="Y16" s="0" t="n">
        <v>32</v>
      </c>
      <c r="Z16" s="0" t="n">
        <v>2</v>
      </c>
      <c r="AA16" s="1" t="n">
        <f aca="false">(Y16*100)/SUM(Y16:Z16)</f>
        <v>94.1176470588235</v>
      </c>
      <c r="AB16" s="0" t="n">
        <v>26</v>
      </c>
      <c r="AC16" s="0" t="n">
        <v>0</v>
      </c>
      <c r="AD16" s="1" t="n">
        <f aca="false">(AB16*100)/SUM(AB16:AC16)</f>
        <v>100</v>
      </c>
      <c r="AE16" s="0" t="n">
        <v>20</v>
      </c>
      <c r="AF16" s="0" t="n">
        <v>2</v>
      </c>
      <c r="AG16" s="1" t="n">
        <f aca="false">(AE16*100)/SUM(AE16:AF16)</f>
        <v>90.9090909090909</v>
      </c>
    </row>
    <row r="17" customFormat="false" ht="15" hidden="false" customHeight="false" outlineLevel="0" collapsed="false">
      <c r="T17" s="2"/>
      <c r="U17" s="2"/>
    </row>
    <row r="18" customFormat="false" ht="15" hidden="false" customHeight="false" outlineLevel="0" collapsed="false">
      <c r="E18" s="2"/>
      <c r="V18" s="2"/>
    </row>
    <row r="19" customFormat="false" ht="15" hidden="false" customHeight="false" outlineLevel="0" collapsed="false">
      <c r="S19" s="2"/>
    </row>
    <row r="20" customFormat="false" ht="15" hidden="false" customHeight="false" outlineLevel="0" collapsed="false">
      <c r="T20" s="2"/>
      <c r="U20" s="2"/>
    </row>
    <row r="21" customFormat="false" ht="15" hidden="false" customHeight="false" outlineLevel="0" collapsed="false">
      <c r="E21" s="2"/>
      <c r="V21" s="2"/>
    </row>
    <row r="22" customFormat="false" ht="15" hidden="false" customHeight="false" outlineLevel="0" collapsed="false">
      <c r="S22" s="2"/>
    </row>
    <row r="23" customFormat="false" ht="15" hidden="false" customHeight="false" outlineLevel="0" collapsed="false">
      <c r="T23" s="2"/>
      <c r="U23" s="2"/>
    </row>
    <row r="24" customFormat="false" ht="15" hidden="false" customHeight="false" outlineLevel="0" collapsed="false">
      <c r="V24" s="2"/>
    </row>
    <row r="25" customFormat="false" ht="15" hidden="false" customHeight="false" outlineLevel="0" collapsed="false">
      <c r="S25" s="2"/>
    </row>
    <row r="26" customFormat="false" ht="15" hidden="false" customHeight="false" outlineLevel="0" collapsed="false">
      <c r="T26" s="2"/>
    </row>
    <row r="28" customFormat="false" ht="15" hidden="false" customHeight="false" outlineLevel="0" collapsed="false">
      <c r="S28" s="2"/>
    </row>
    <row r="31" customFormat="false" ht="15" hidden="false" customHeight="false" outlineLevel="0" collapsed="false">
      <c r="S3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0.41"/>
    <col collapsed="false" customWidth="true" hidden="false" outlineLevel="0" max="5" min="5" style="0" width="12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5</v>
      </c>
      <c r="J1" s="0" t="s">
        <v>8</v>
      </c>
      <c r="K1" s="0" t="s">
        <v>9</v>
      </c>
      <c r="L1" s="0" t="s">
        <v>5</v>
      </c>
      <c r="M1" s="0" t="s">
        <v>10</v>
      </c>
      <c r="N1" s="0" t="s">
        <v>11</v>
      </c>
      <c r="O1" s="0" t="s">
        <v>5</v>
      </c>
      <c r="P1" s="0" t="s">
        <v>12</v>
      </c>
      <c r="Q1" s="0" t="s">
        <v>13</v>
      </c>
      <c r="R1" s="0" t="s">
        <v>5</v>
      </c>
      <c r="S1" s="0" t="s">
        <v>14</v>
      </c>
      <c r="T1" s="0" t="s">
        <v>15</v>
      </c>
      <c r="U1" s="0" t="s">
        <v>16</v>
      </c>
      <c r="V1" s="0" t="s">
        <v>17</v>
      </c>
      <c r="W1" s="0" t="s">
        <v>18</v>
      </c>
      <c r="X1" s="0" t="s">
        <v>16</v>
      </c>
      <c r="Y1" s="0" t="s">
        <v>19</v>
      </c>
      <c r="Z1" s="0" t="s">
        <v>20</v>
      </c>
      <c r="AA1" s="0" t="s">
        <v>16</v>
      </c>
      <c r="AB1" s="0" t="s">
        <v>21</v>
      </c>
      <c r="AC1" s="0" t="s">
        <v>22</v>
      </c>
      <c r="AD1" s="0" t="s">
        <v>16</v>
      </c>
      <c r="AE1" s="0" t="s">
        <v>23</v>
      </c>
      <c r="AF1" s="0" t="s">
        <v>24</v>
      </c>
      <c r="AG1" s="0" t="s">
        <v>16</v>
      </c>
    </row>
    <row r="2" customFormat="false" ht="15" hidden="false" customHeight="false" outlineLevel="0" collapsed="false">
      <c r="A2" s="0" t="s">
        <v>25</v>
      </c>
      <c r="B2" s="0" t="s">
        <v>26</v>
      </c>
      <c r="C2" s="0" t="s">
        <v>46</v>
      </c>
      <c r="D2" s="0" t="n">
        <v>4</v>
      </c>
      <c r="E2" s="0" t="n">
        <v>0</v>
      </c>
      <c r="F2" s="1" t="n">
        <f aca="false">(D2*100)/SUM(D2:E2)</f>
        <v>100</v>
      </c>
      <c r="G2" s="0" t="n">
        <v>3</v>
      </c>
      <c r="H2" s="0" t="n">
        <v>1</v>
      </c>
      <c r="I2" s="1" t="n">
        <f aca="false">(G2*100)/SUM(G2:H2)</f>
        <v>75</v>
      </c>
      <c r="J2" s="0" t="n">
        <v>13</v>
      </c>
      <c r="K2" s="0" t="n">
        <v>1</v>
      </c>
      <c r="L2" s="1" t="n">
        <f aca="false">(J2*100)/SUM(J2:K2)</f>
        <v>92.8571428571429</v>
      </c>
      <c r="M2" s="0" t="n">
        <v>1</v>
      </c>
      <c r="N2" s="0" t="n">
        <v>0</v>
      </c>
      <c r="O2" s="1" t="n">
        <f aca="false">(M2*100)/SUM(M2:N2)</f>
        <v>100</v>
      </c>
      <c r="P2" s="0" t="n">
        <v>1</v>
      </c>
      <c r="Q2" s="0" t="n">
        <v>0</v>
      </c>
      <c r="R2" s="1" t="n">
        <f aca="false">(P2*100)/SUM(P2:Q2)</f>
        <v>100</v>
      </c>
    </row>
    <row r="3" customFormat="false" ht="15" hidden="false" customHeight="false" outlineLevel="0" collapsed="false">
      <c r="A3" s="0" t="s">
        <v>25</v>
      </c>
      <c r="B3" s="0" t="s">
        <v>26</v>
      </c>
      <c r="C3" s="0" t="s">
        <v>47</v>
      </c>
      <c r="D3" s="0" t="n">
        <v>46</v>
      </c>
      <c r="E3" s="0" t="n">
        <v>4</v>
      </c>
      <c r="F3" s="1" t="n">
        <f aca="false">(D3*100)/SUM(D3:E3)</f>
        <v>92</v>
      </c>
      <c r="G3" s="0" t="n">
        <v>41</v>
      </c>
      <c r="H3" s="0" t="n">
        <v>5</v>
      </c>
      <c r="I3" s="1" t="n">
        <f aca="false">(G3*100)/SUM(G3:H3)</f>
        <v>89.1304347826087</v>
      </c>
      <c r="J3" s="0" t="n">
        <v>26</v>
      </c>
      <c r="K3" s="0" t="n">
        <v>6</v>
      </c>
      <c r="L3" s="1" t="n">
        <f aca="false">(J3*100)/SUM(J3:K3)</f>
        <v>81.25</v>
      </c>
      <c r="M3" s="0" t="n">
        <v>86</v>
      </c>
      <c r="N3" s="0" t="n">
        <v>18</v>
      </c>
      <c r="O3" s="1" t="n">
        <f aca="false">(M3*100)/SUM(M3:N3)</f>
        <v>82.6923076923077</v>
      </c>
      <c r="P3" s="0" t="n">
        <v>11</v>
      </c>
      <c r="Q3" s="0" t="n">
        <v>2</v>
      </c>
      <c r="R3" s="1" t="n">
        <f aca="false">(P3*100)/SUM(P3:Q3)</f>
        <v>84.6153846153846</v>
      </c>
    </row>
    <row r="4" customFormat="false" ht="15" hidden="false" customHeight="false" outlineLevel="0" collapsed="false">
      <c r="A4" s="0" t="s">
        <v>29</v>
      </c>
      <c r="B4" s="0" t="s">
        <v>26</v>
      </c>
      <c r="C4" s="0" t="s">
        <v>48</v>
      </c>
      <c r="D4" s="0" t="n">
        <v>37</v>
      </c>
      <c r="E4" s="0" t="n">
        <v>2</v>
      </c>
      <c r="F4" s="1" t="n">
        <f aca="false">(D4*100)/SUM(D4:E4)</f>
        <v>94.8717948717949</v>
      </c>
      <c r="G4" s="0" t="n">
        <v>114</v>
      </c>
      <c r="H4" s="0" t="n">
        <v>8</v>
      </c>
      <c r="I4" s="1" t="n">
        <f aca="false">(G4*100)/SUM(G4:H4)</f>
        <v>93.4426229508197</v>
      </c>
      <c r="J4" s="0" t="n">
        <v>71</v>
      </c>
      <c r="K4" s="0" t="n">
        <v>4</v>
      </c>
      <c r="L4" s="1" t="n">
        <f aca="false">(J4*100)/SUM(J4:K4)</f>
        <v>94.6666666666667</v>
      </c>
      <c r="M4" s="0" t="n">
        <v>38</v>
      </c>
      <c r="N4" s="0" t="n">
        <v>4</v>
      </c>
      <c r="O4" s="1" t="n">
        <f aca="false">(M4*100)/SUM(M4:N4)</f>
        <v>90.4761904761905</v>
      </c>
      <c r="P4" s="0" t="n">
        <v>25</v>
      </c>
      <c r="Q4" s="0" t="n">
        <v>1</v>
      </c>
      <c r="R4" s="1" t="n">
        <f aca="false">(P4*100)/SUM(P4:Q4)</f>
        <v>96.1538461538462</v>
      </c>
      <c r="S4" s="0" t="n">
        <v>7</v>
      </c>
      <c r="T4" s="0" t="n">
        <v>0</v>
      </c>
      <c r="U4" s="1" t="n">
        <f aca="false">(S4*100)/SUM(S4:T4)</f>
        <v>100</v>
      </c>
      <c r="V4" s="0" t="n">
        <v>9</v>
      </c>
      <c r="W4" s="0" t="n">
        <v>0</v>
      </c>
      <c r="X4" s="1" t="n">
        <f aca="false">(V4*100)/SUM(V4:W4)</f>
        <v>100</v>
      </c>
      <c r="Y4" s="0" t="n">
        <v>3</v>
      </c>
      <c r="Z4" s="0" t="n">
        <v>0</v>
      </c>
      <c r="AA4" s="1" t="n">
        <f aca="false">(Y4*100)/SUM(Y4:Z4)</f>
        <v>100</v>
      </c>
      <c r="AB4" s="0" t="n">
        <v>9</v>
      </c>
      <c r="AC4" s="0" t="n">
        <v>0</v>
      </c>
      <c r="AD4" s="1" t="n">
        <f aca="false">(AB4*100)/SUM(AB4:AC4)</f>
        <v>100</v>
      </c>
      <c r="AE4" s="0" t="n">
        <v>8</v>
      </c>
      <c r="AF4" s="0" t="n">
        <v>0</v>
      </c>
      <c r="AG4" s="1" t="n">
        <f aca="false">(AE4*100)/SUM(AE4:AF4)</f>
        <v>100</v>
      </c>
    </row>
    <row r="5" customFormat="false" ht="15" hidden="false" customHeight="false" outlineLevel="0" collapsed="false">
      <c r="A5" s="0" t="s">
        <v>32</v>
      </c>
      <c r="B5" s="0" t="s">
        <v>26</v>
      </c>
      <c r="C5" s="0" t="s">
        <v>49</v>
      </c>
      <c r="D5" s="0" t="n">
        <v>71</v>
      </c>
      <c r="E5" s="0" t="n">
        <v>0</v>
      </c>
      <c r="F5" s="1" t="n">
        <f aca="false">(D5*100)/SUM(D5:E5)</f>
        <v>100</v>
      </c>
      <c r="G5" s="0" t="n">
        <v>75</v>
      </c>
      <c r="H5" s="0" t="n">
        <v>1</v>
      </c>
      <c r="I5" s="1" t="n">
        <f aca="false">(G5*100)/SUM(G5:H5)</f>
        <v>98.6842105263158</v>
      </c>
      <c r="J5" s="0" t="n">
        <v>58</v>
      </c>
      <c r="K5" s="0" t="n">
        <v>10</v>
      </c>
      <c r="L5" s="1" t="n">
        <f aca="false">(J5*100)/SUM(J5:K5)</f>
        <v>85.2941176470588</v>
      </c>
      <c r="M5" s="0" t="n">
        <v>62</v>
      </c>
      <c r="N5" s="0" t="n">
        <v>7</v>
      </c>
      <c r="O5" s="1" t="n">
        <f aca="false">(M5*100)/SUM(M5:N5)</f>
        <v>89.8550724637681</v>
      </c>
      <c r="P5" s="0" t="n">
        <v>155</v>
      </c>
      <c r="Q5" s="0" t="n">
        <v>2</v>
      </c>
      <c r="R5" s="1" t="n">
        <f aca="false">(P5*100)/SUM(P5:Q5)</f>
        <v>98.7261146496815</v>
      </c>
      <c r="S5" s="0" t="n">
        <v>7</v>
      </c>
      <c r="T5" s="0" t="n">
        <v>0</v>
      </c>
      <c r="U5" s="1" t="n">
        <f aca="false">(S5*100)/SUM(S5:T5)</f>
        <v>100</v>
      </c>
      <c r="V5" s="0" t="n">
        <v>17</v>
      </c>
      <c r="W5" s="0" t="n">
        <v>0</v>
      </c>
      <c r="X5" s="1" t="n">
        <f aca="false">(V5*100)/SUM(V5:W5)</f>
        <v>100</v>
      </c>
      <c r="Y5" s="0" t="n">
        <v>25</v>
      </c>
      <c r="Z5" s="0" t="n">
        <v>0</v>
      </c>
      <c r="AA5" s="1" t="n">
        <f aca="false">(Y5*100)/SUM(Y5:Z5)</f>
        <v>100</v>
      </c>
      <c r="AB5" s="0" t="n">
        <v>27</v>
      </c>
      <c r="AC5" s="0" t="n">
        <v>0</v>
      </c>
      <c r="AD5" s="1" t="n">
        <f aca="false">(AB5*100)/SUM(AB5:AC5)</f>
        <v>100</v>
      </c>
      <c r="AE5" s="0" t="n">
        <v>32</v>
      </c>
      <c r="AF5" s="0" t="n">
        <v>0</v>
      </c>
      <c r="AG5" s="1" t="n">
        <f aca="false">(AE5*100)/SUM(AE5:AF5)</f>
        <v>100</v>
      </c>
    </row>
    <row r="6" customFormat="false" ht="15" hidden="false" customHeight="false" outlineLevel="0" collapsed="false">
      <c r="A6" s="0" t="s">
        <v>32</v>
      </c>
      <c r="B6" s="0" t="s">
        <v>26</v>
      </c>
      <c r="C6" s="0" t="s">
        <v>50</v>
      </c>
      <c r="D6" s="0" t="n">
        <v>26</v>
      </c>
      <c r="E6" s="0" t="n">
        <v>7</v>
      </c>
      <c r="F6" s="1" t="n">
        <f aca="false">(D6*100)/SUM(D6:E6)</f>
        <v>78.7878787878788</v>
      </c>
      <c r="G6" s="0" t="n">
        <v>9</v>
      </c>
      <c r="H6" s="0" t="n">
        <v>2</v>
      </c>
      <c r="I6" s="1" t="n">
        <f aca="false">(G6*100)/SUM(G6:H6)</f>
        <v>81.8181818181818</v>
      </c>
      <c r="J6" s="0" t="n">
        <v>8</v>
      </c>
      <c r="K6" s="0" t="n">
        <v>4</v>
      </c>
      <c r="L6" s="1" t="n">
        <f aca="false">(J6*100)/SUM(J6:K6)</f>
        <v>66.6666666666667</v>
      </c>
      <c r="M6" s="0" t="n">
        <v>17</v>
      </c>
      <c r="N6" s="0" t="n">
        <v>1</v>
      </c>
      <c r="O6" s="1" t="n">
        <f aca="false">(M6*100)/SUM(M6:N6)</f>
        <v>94.4444444444444</v>
      </c>
      <c r="P6" s="0" t="n">
        <v>20</v>
      </c>
      <c r="Q6" s="0" t="n">
        <v>1</v>
      </c>
      <c r="R6" s="1" t="n">
        <f aca="false">(P6*100)/SUM(P6:Q6)</f>
        <v>95.2380952380952</v>
      </c>
      <c r="S6" s="0" t="n">
        <v>45</v>
      </c>
      <c r="T6" s="0" t="n">
        <v>0</v>
      </c>
      <c r="U6" s="1" t="n">
        <f aca="false">(S6*100)/SUM(S6:T6)</f>
        <v>100</v>
      </c>
      <c r="V6" s="0" t="n">
        <v>45</v>
      </c>
      <c r="W6" s="0" t="n">
        <v>1</v>
      </c>
      <c r="X6" s="1" t="n">
        <f aca="false">(V6*100)/SUM(V6:W6)</f>
        <v>97.8260869565217</v>
      </c>
      <c r="Y6" s="0" t="n">
        <v>44</v>
      </c>
      <c r="Z6" s="0" t="n">
        <v>0</v>
      </c>
      <c r="AA6" s="1" t="n">
        <f aca="false">(Y6*100)/SUM(Y6:Z6)</f>
        <v>100</v>
      </c>
      <c r="AB6" s="0" t="n">
        <v>54</v>
      </c>
      <c r="AC6" s="0" t="n">
        <v>0</v>
      </c>
      <c r="AD6" s="1" t="n">
        <f aca="false">(AB6*100)/SUM(AB6:AC6)</f>
        <v>100</v>
      </c>
      <c r="AE6" s="0" t="n">
        <v>49</v>
      </c>
      <c r="AF6" s="0" t="n">
        <v>0</v>
      </c>
      <c r="AG6" s="1" t="n">
        <f aca="false">(AE6*100)/SUM(AE6:AF6)</f>
        <v>100</v>
      </c>
    </row>
    <row r="7" customFormat="false" ht="15" hidden="false" customHeight="false" outlineLevel="0" collapsed="false">
      <c r="A7" s="0" t="s">
        <v>32</v>
      </c>
      <c r="B7" s="0" t="s">
        <v>26</v>
      </c>
      <c r="C7" s="0" t="s">
        <v>51</v>
      </c>
      <c r="D7" s="0" t="n">
        <v>62</v>
      </c>
      <c r="E7" s="0" t="n">
        <v>0</v>
      </c>
      <c r="F7" s="1" t="n">
        <f aca="false">(D7*100)/SUM(D7:E7)</f>
        <v>100</v>
      </c>
      <c r="G7" s="0" t="n">
        <v>24</v>
      </c>
      <c r="H7" s="0" t="n">
        <v>3</v>
      </c>
      <c r="I7" s="1" t="n">
        <f aca="false">(G7*100)/SUM(G7:H7)</f>
        <v>88.8888888888889</v>
      </c>
      <c r="J7" s="0" t="n">
        <v>60</v>
      </c>
      <c r="K7" s="0" t="n">
        <v>3</v>
      </c>
      <c r="L7" s="1" t="n">
        <f aca="false">(J7*100)/SUM(J7:K7)</f>
        <v>95.2380952380952</v>
      </c>
      <c r="M7" s="0" t="n">
        <v>22</v>
      </c>
      <c r="N7" s="0" t="n">
        <v>3</v>
      </c>
      <c r="O7" s="1" t="n">
        <f aca="false">(M7*100)/SUM(M7:N7)</f>
        <v>88</v>
      </c>
      <c r="P7" s="0" t="n">
        <v>100</v>
      </c>
      <c r="Q7" s="0" t="n">
        <v>5</v>
      </c>
      <c r="R7" s="1" t="n">
        <f aca="false">(P7*100)/SUM(P7:Q7)</f>
        <v>95.2380952380952</v>
      </c>
      <c r="S7" s="0" t="n">
        <v>41</v>
      </c>
      <c r="T7" s="0" t="n">
        <v>0</v>
      </c>
      <c r="U7" s="1" t="n">
        <f aca="false">(S7*100)/SUM(S7:T7)</f>
        <v>100</v>
      </c>
      <c r="V7" s="0" t="n">
        <v>22</v>
      </c>
      <c r="W7" s="0" t="n">
        <v>1</v>
      </c>
      <c r="X7" s="1" t="n">
        <f aca="false">(V7*100)/SUM(V7:W7)</f>
        <v>95.6521739130435</v>
      </c>
      <c r="Y7" s="0" t="n">
        <v>11</v>
      </c>
      <c r="Z7" s="0" t="n">
        <v>0</v>
      </c>
      <c r="AA7" s="1" t="n">
        <f aca="false">(Y7*100)/SUM(Y7:Z7)</f>
        <v>100</v>
      </c>
      <c r="AB7" s="0" t="n">
        <v>27</v>
      </c>
      <c r="AC7" s="0" t="n">
        <v>0</v>
      </c>
      <c r="AD7" s="1" t="n">
        <f aca="false">(AB7*100)/SUM(AB7:AC7)</f>
        <v>100</v>
      </c>
      <c r="AE7" s="0" t="n">
        <v>22</v>
      </c>
      <c r="AF7" s="0" t="n">
        <v>0</v>
      </c>
      <c r="AG7" s="1" t="n">
        <f aca="false">(AE7*100)/SUM(AE7:AF7)</f>
        <v>100</v>
      </c>
    </row>
    <row r="8" customFormat="false" ht="15" hidden="false" customHeight="false" outlineLevel="0" collapsed="false">
      <c r="A8" s="0" t="s">
        <v>36</v>
      </c>
      <c r="B8" s="0" t="s">
        <v>26</v>
      </c>
      <c r="C8" s="3" t="s">
        <v>52</v>
      </c>
      <c r="D8" s="0" t="n">
        <v>140</v>
      </c>
      <c r="E8" s="0" t="n">
        <v>14</v>
      </c>
      <c r="F8" s="1" t="n">
        <f aca="false">(D8*100)/SUM(D8:E8)</f>
        <v>90.9090909090909</v>
      </c>
      <c r="G8" s="0" t="n">
        <v>202</v>
      </c>
      <c r="H8" s="0" t="n">
        <v>8</v>
      </c>
      <c r="I8" s="1" t="n">
        <f aca="false">(G8*100)/SUM(G8:H8)</f>
        <v>96.1904761904762</v>
      </c>
      <c r="J8" s="0" t="n">
        <v>86</v>
      </c>
      <c r="K8" s="0" t="n">
        <v>4</v>
      </c>
      <c r="L8" s="1" t="n">
        <f aca="false">(J8*100)/SUM(J8:K8)</f>
        <v>95.5555555555556</v>
      </c>
      <c r="M8" s="0" t="n">
        <v>44</v>
      </c>
      <c r="N8" s="0" t="n">
        <v>4</v>
      </c>
      <c r="O8" s="1" t="n">
        <f aca="false">(M8*100)/SUM(M8:N8)</f>
        <v>91.6666666666667</v>
      </c>
      <c r="P8" s="0" t="n">
        <v>174</v>
      </c>
      <c r="Q8" s="0" t="n">
        <v>19</v>
      </c>
      <c r="R8" s="1" t="n">
        <f aca="false">(P8*100)/SUM(P8:Q8)</f>
        <v>90.1554404145078</v>
      </c>
      <c r="S8" s="0" t="n">
        <v>19</v>
      </c>
      <c r="T8" s="0" t="n">
        <v>0</v>
      </c>
      <c r="U8" s="1" t="n">
        <f aca="false">(S8*100)/SUM(S8:T8)</f>
        <v>100</v>
      </c>
      <c r="V8" s="0" t="n">
        <v>23</v>
      </c>
      <c r="W8" s="0" t="n">
        <v>0</v>
      </c>
      <c r="X8" s="1" t="n">
        <f aca="false">(V8*100)/SUM(V8:W8)</f>
        <v>100</v>
      </c>
      <c r="Y8" s="0" t="n">
        <v>27</v>
      </c>
      <c r="Z8" s="0" t="n">
        <v>1</v>
      </c>
      <c r="AA8" s="1" t="n">
        <f aca="false">(Y8*100)/SUM(Y8:Z8)</f>
        <v>96.4285714285714</v>
      </c>
      <c r="AB8" s="0" t="n">
        <v>24</v>
      </c>
      <c r="AC8" s="0" t="n">
        <v>0</v>
      </c>
      <c r="AD8" s="1" t="n">
        <f aca="false">(AB8*100)/SUM(AB8:AC8)</f>
        <v>100</v>
      </c>
      <c r="AE8" s="0" t="n">
        <v>23</v>
      </c>
      <c r="AF8" s="0" t="n">
        <v>0</v>
      </c>
      <c r="AG8" s="1" t="n">
        <f aca="false">(AE8*100)/SUM(AE8:AF8)</f>
        <v>100</v>
      </c>
    </row>
    <row r="9" customFormat="false" ht="15" hidden="false" customHeight="false" outlineLevel="0" collapsed="false">
      <c r="A9" s="0" t="s">
        <v>41</v>
      </c>
      <c r="B9" s="0" t="s">
        <v>26</v>
      </c>
      <c r="C9" s="3" t="s">
        <v>53</v>
      </c>
      <c r="D9" s="0" t="n">
        <v>36</v>
      </c>
      <c r="E9" s="0" t="n">
        <v>3</v>
      </c>
      <c r="F9" s="1" t="n">
        <f aca="false">(D9*100)/SUM(D9:E9)</f>
        <v>92.3076923076923</v>
      </c>
      <c r="G9" s="0" t="n">
        <v>49</v>
      </c>
      <c r="H9" s="0" t="n">
        <v>6</v>
      </c>
      <c r="I9" s="1" t="n">
        <f aca="false">(G9*100)/SUM(G9:H9)</f>
        <v>89.0909090909091</v>
      </c>
      <c r="J9" s="0" t="n">
        <v>42</v>
      </c>
      <c r="K9" s="0" t="n">
        <v>5</v>
      </c>
      <c r="L9" s="1" t="n">
        <f aca="false">(J9*100)/SUM(J9:K9)</f>
        <v>89.3617021276596</v>
      </c>
      <c r="M9" s="0" t="n">
        <v>51</v>
      </c>
      <c r="N9" s="0" t="n">
        <v>4</v>
      </c>
      <c r="O9" s="1" t="n">
        <f aca="false">(M9*100)/SUM(M9:N9)</f>
        <v>92.7272727272727</v>
      </c>
      <c r="P9" s="0" t="n">
        <v>51</v>
      </c>
      <c r="Q9" s="0" t="n">
        <v>2</v>
      </c>
      <c r="R9" s="1" t="n">
        <f aca="false">(P9*100)/SUM(P9:Q9)</f>
        <v>96.2264150943396</v>
      </c>
      <c r="S9" s="0" t="n">
        <v>29</v>
      </c>
      <c r="T9" s="0" t="n">
        <v>0</v>
      </c>
      <c r="U9" s="1" t="n">
        <f aca="false">(W4*100)/SUM(S9:T9)</f>
        <v>0</v>
      </c>
      <c r="V9" s="0" t="n">
        <v>18</v>
      </c>
      <c r="W9" s="0" t="n">
        <v>0</v>
      </c>
      <c r="X9" s="1" t="n">
        <f aca="false">(V9*100)/SUM(V9:W9)</f>
        <v>100</v>
      </c>
      <c r="Y9" s="0" t="n">
        <v>30</v>
      </c>
      <c r="Z9" s="0" t="n">
        <v>0</v>
      </c>
      <c r="AA9" s="1" t="n">
        <f aca="false">(Y9*100)/SUM(Y9:Z9)</f>
        <v>100</v>
      </c>
      <c r="AB9" s="0" t="n">
        <v>22</v>
      </c>
      <c r="AC9" s="0" t="n">
        <v>0</v>
      </c>
      <c r="AD9" s="1" t="n">
        <f aca="false">(AB9*100)/SUM(AB9:AC9)</f>
        <v>100</v>
      </c>
      <c r="AE9" s="0" t="n">
        <v>29</v>
      </c>
      <c r="AF9" s="0" t="n">
        <v>0</v>
      </c>
      <c r="AG9" s="1" t="n">
        <f aca="false">(AE9*100)/SUM(AE9:AF9)</f>
        <v>100</v>
      </c>
    </row>
    <row r="10" customFormat="false" ht="15" hidden="false" customHeight="false" outlineLevel="0" collapsed="false">
      <c r="A10" s="0" t="s">
        <v>41</v>
      </c>
      <c r="B10" s="0" t="s">
        <v>26</v>
      </c>
      <c r="C10" s="3" t="s">
        <v>54</v>
      </c>
      <c r="D10" s="0" t="n">
        <v>137</v>
      </c>
      <c r="E10" s="0" t="n">
        <v>13</v>
      </c>
      <c r="F10" s="1" t="n">
        <f aca="false">(D10*100)/SUM(D10:E10)</f>
        <v>91.3333333333333</v>
      </c>
      <c r="G10" s="0" t="n">
        <v>159</v>
      </c>
      <c r="H10" s="0" t="n">
        <v>15</v>
      </c>
      <c r="I10" s="1" t="n">
        <f aca="false">(G10*100)/SUM(G10:H10)</f>
        <v>91.3793103448276</v>
      </c>
      <c r="J10" s="0" t="n">
        <v>119</v>
      </c>
      <c r="K10" s="0" t="n">
        <v>11</v>
      </c>
      <c r="L10" s="1" t="n">
        <f aca="false">(J10*100)/SUM(J10:K10)</f>
        <v>91.5384615384615</v>
      </c>
      <c r="M10" s="0" t="n">
        <v>243</v>
      </c>
      <c r="N10" s="0" t="n">
        <v>12</v>
      </c>
      <c r="O10" s="1" t="n">
        <f aca="false">(M10*100)/SUM(M10:N10)</f>
        <v>95.2941176470588</v>
      </c>
      <c r="P10" s="0" t="n">
        <v>156</v>
      </c>
      <c r="Q10" s="0" t="n">
        <v>11</v>
      </c>
      <c r="R10" s="1" t="n">
        <f aca="false">(P10*100)/SUM(P10:Q10)</f>
        <v>93.4131736526946</v>
      </c>
      <c r="S10" s="0" t="n">
        <v>17</v>
      </c>
      <c r="T10" s="0" t="n">
        <v>0</v>
      </c>
      <c r="U10" s="1" t="n">
        <f aca="false">(Z5*100)/SUM(S10:T10)</f>
        <v>0</v>
      </c>
      <c r="V10" s="0" t="n">
        <v>12</v>
      </c>
      <c r="W10" s="0" t="n">
        <v>2</v>
      </c>
      <c r="X10" s="1" t="n">
        <f aca="false">(V10*100)/SUM(V10:W10)</f>
        <v>85.7142857142857</v>
      </c>
      <c r="Y10" s="0" t="n">
        <v>11</v>
      </c>
      <c r="Z10" s="0" t="n">
        <v>0</v>
      </c>
      <c r="AA10" s="1" t="n">
        <f aca="false">(Y10*100)/SUM(Y10:Z10)</f>
        <v>100</v>
      </c>
      <c r="AB10" s="0" t="n">
        <v>14</v>
      </c>
      <c r="AC10" s="0" t="n">
        <v>0</v>
      </c>
      <c r="AD10" s="1" t="n">
        <f aca="false">(AB10*100)/SUM(AB10:AC10)</f>
        <v>100</v>
      </c>
      <c r="AE10" s="0" t="n">
        <v>13</v>
      </c>
      <c r="AF10" s="0" t="n">
        <v>0</v>
      </c>
      <c r="AG10" s="1" t="n">
        <f aca="false">(AE10*100)/SUM(AE10:AF10)</f>
        <v>100</v>
      </c>
    </row>
    <row r="11" customFormat="false" ht="15" hidden="false" customHeight="false" outlineLevel="0" collapsed="false">
      <c r="T11" s="2"/>
      <c r="U11" s="2"/>
    </row>
    <row r="12" customFormat="false" ht="15" hidden="false" customHeight="false" outlineLevel="0" collapsed="false">
      <c r="E12" s="2"/>
      <c r="S12" s="2"/>
      <c r="V12" s="2"/>
    </row>
    <row r="14" customFormat="false" ht="15" hidden="false" customHeight="false" outlineLevel="0" collapsed="false">
      <c r="T14" s="2"/>
      <c r="U14" s="2"/>
    </row>
    <row r="15" customFormat="false" ht="15" hidden="false" customHeight="false" outlineLevel="0" collapsed="false">
      <c r="E15" s="2"/>
      <c r="S15" s="2"/>
      <c r="V15" s="2"/>
    </row>
    <row r="17" customFormat="false" ht="15" hidden="false" customHeight="false" outlineLevel="0" collapsed="false">
      <c r="T17" s="2"/>
      <c r="U17" s="2"/>
    </row>
    <row r="18" customFormat="false" ht="15" hidden="false" customHeight="false" outlineLevel="0" collapsed="false">
      <c r="S18" s="2"/>
      <c r="V18" s="2"/>
    </row>
    <row r="20" customFormat="false" ht="15" hidden="false" customHeight="false" outlineLevel="0" collapsed="false">
      <c r="T20" s="2"/>
    </row>
    <row r="21" customFormat="false" ht="15" hidden="false" customHeight="false" outlineLevel="0" collapsed="false">
      <c r="S21" s="2"/>
    </row>
    <row r="24" customFormat="false" ht="15" hidden="false" customHeight="false" outlineLevel="0" collapsed="false">
      <c r="S24" s="2"/>
    </row>
    <row r="26" customFormat="false" ht="15" hidden="false" customHeight="false" outlineLevel="0" collapsed="false">
      <c r="S2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0T09:16:14Z</dcterms:created>
  <dc:creator>Barbara</dc:creator>
  <dc:description/>
  <dc:language>en-US</dc:language>
  <cp:lastModifiedBy>Utente03</cp:lastModifiedBy>
  <dcterms:modified xsi:type="dcterms:W3CDTF">2016-12-20T13:20:18Z</dcterms:modified>
  <cp:revision>0</cp:revision>
  <dc:subject/>
  <dc:title/>
</cp:coreProperties>
</file>